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xuanrong\Desktop\plos one 提交稿件\"/>
    </mc:Choice>
  </mc:AlternateContent>
  <bookViews>
    <workbookView xWindow="0" yWindow="2328" windowWidth="25596" windowHeight="12072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11" i="1" l="1"/>
  <c r="E11" i="1"/>
  <c r="D11" i="1"/>
  <c r="C11" i="1"/>
  <c r="B11" i="1"/>
</calcChain>
</file>

<file path=xl/sharedStrings.xml><?xml version="1.0" encoding="utf-8"?>
<sst xmlns="http://schemas.openxmlformats.org/spreadsheetml/2006/main" count="17" uniqueCount="17">
  <si>
    <t>Samples</t>
  </si>
  <si>
    <t>Raw_reads</t>
  </si>
  <si>
    <t>Containing'N'reads</t>
  </si>
  <si>
    <t>Length&lt;18</t>
  </si>
  <si>
    <t>Length&gt;30</t>
  </si>
  <si>
    <t>Clean_reads</t>
  </si>
  <si>
    <t>Q30(%)</t>
  </si>
  <si>
    <t>LL1</t>
  </si>
  <si>
    <t>LL2</t>
  </si>
  <si>
    <t>LL3</t>
  </si>
  <si>
    <t>DP1</t>
  </si>
  <si>
    <t>DP2</t>
  </si>
  <si>
    <t>DP3</t>
  </si>
  <si>
    <t>LG1</t>
  </si>
  <si>
    <t>LG2</t>
  </si>
  <si>
    <t>LG3</t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>
      <selection activeCell="G19" sqref="G19"/>
    </sheetView>
  </sheetViews>
  <sheetFormatPr defaultRowHeight="13.8" x14ac:dyDescent="0.25"/>
  <cols>
    <col min="1" max="1" width="10.5546875" customWidth="1"/>
    <col min="2" max="2" width="14.77734375" customWidth="1"/>
    <col min="3" max="3" width="20.44140625" customWidth="1"/>
    <col min="4" max="4" width="11.5546875" customWidth="1"/>
    <col min="5" max="5" width="16.77734375" customWidth="1"/>
    <col min="6" max="6" width="20.109375" customWidth="1"/>
  </cols>
  <sheetData>
    <row r="1" spans="1:7" ht="16.8" thickTop="1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ht="15.6" x14ac:dyDescent="0.25">
      <c r="A2" s="2" t="s">
        <v>7</v>
      </c>
      <c r="B2" s="2">
        <v>20465279</v>
      </c>
      <c r="C2" s="2">
        <v>370</v>
      </c>
      <c r="D2" s="2">
        <v>112205</v>
      </c>
      <c r="E2" s="2">
        <v>803131</v>
      </c>
      <c r="F2" s="2">
        <v>19549573</v>
      </c>
      <c r="G2" s="2">
        <v>96.75</v>
      </c>
    </row>
    <row r="3" spans="1:7" ht="15.6" x14ac:dyDescent="0.25">
      <c r="A3" s="3" t="s">
        <v>8</v>
      </c>
      <c r="B3" s="3">
        <v>20771198</v>
      </c>
      <c r="C3" s="3">
        <v>380</v>
      </c>
      <c r="D3" s="3">
        <v>115229</v>
      </c>
      <c r="E3" s="3">
        <v>1184368</v>
      </c>
      <c r="F3" s="3">
        <v>19471221</v>
      </c>
      <c r="G3" s="3">
        <v>96.84</v>
      </c>
    </row>
    <row r="4" spans="1:7" ht="15.6" x14ac:dyDescent="0.25">
      <c r="A4" s="3" t="s">
        <v>9</v>
      </c>
      <c r="B4" s="3">
        <v>29147289</v>
      </c>
      <c r="C4" s="3">
        <v>503</v>
      </c>
      <c r="D4" s="3">
        <v>326720</v>
      </c>
      <c r="E4" s="3">
        <v>689238</v>
      </c>
      <c r="F4" s="3">
        <v>28130828</v>
      </c>
      <c r="G4" s="3">
        <v>96.71</v>
      </c>
    </row>
    <row r="5" spans="1:7" ht="15.6" x14ac:dyDescent="0.25">
      <c r="A5" s="3" t="s">
        <v>10</v>
      </c>
      <c r="B5" s="3">
        <v>15364982</v>
      </c>
      <c r="C5" s="3">
        <v>124</v>
      </c>
      <c r="D5" s="3">
        <v>46078</v>
      </c>
      <c r="E5" s="3">
        <v>631158</v>
      </c>
      <c r="F5" s="3">
        <v>14687622</v>
      </c>
      <c r="G5" s="3">
        <v>91.32</v>
      </c>
    </row>
    <row r="6" spans="1:7" ht="15.6" x14ac:dyDescent="0.25">
      <c r="A6" s="3" t="s">
        <v>11</v>
      </c>
      <c r="B6" s="3">
        <v>26185434</v>
      </c>
      <c r="C6" s="3">
        <v>470</v>
      </c>
      <c r="D6" s="3">
        <v>215790</v>
      </c>
      <c r="E6" s="3">
        <v>607278</v>
      </c>
      <c r="F6" s="3">
        <v>25361896</v>
      </c>
      <c r="G6" s="3">
        <v>96.47</v>
      </c>
    </row>
    <row r="7" spans="1:7" ht="15.6" x14ac:dyDescent="0.25">
      <c r="A7" s="3" t="s">
        <v>12</v>
      </c>
      <c r="B7" s="3">
        <v>25089233</v>
      </c>
      <c r="C7" s="3">
        <v>473</v>
      </c>
      <c r="D7" s="3">
        <v>150295</v>
      </c>
      <c r="E7" s="3">
        <v>676453</v>
      </c>
      <c r="F7" s="3">
        <v>24262012</v>
      </c>
      <c r="G7" s="3">
        <v>96.57</v>
      </c>
    </row>
    <row r="8" spans="1:7" ht="15.6" x14ac:dyDescent="0.25">
      <c r="A8" s="3" t="s">
        <v>13</v>
      </c>
      <c r="B8" s="3">
        <v>30845732</v>
      </c>
      <c r="C8" s="3">
        <v>511</v>
      </c>
      <c r="D8" s="3">
        <v>147868</v>
      </c>
      <c r="E8" s="3">
        <v>1196773</v>
      </c>
      <c r="F8" s="3">
        <v>29500580</v>
      </c>
      <c r="G8" s="3">
        <v>97.03</v>
      </c>
    </row>
    <row r="9" spans="1:7" ht="15.6" x14ac:dyDescent="0.25">
      <c r="A9" s="3" t="s">
        <v>14</v>
      </c>
      <c r="B9" s="3">
        <v>26480428</v>
      </c>
      <c r="C9" s="3">
        <v>455</v>
      </c>
      <c r="D9" s="3">
        <v>189765</v>
      </c>
      <c r="E9" s="3">
        <v>1579514</v>
      </c>
      <c r="F9" s="3">
        <v>24710694</v>
      </c>
      <c r="G9" s="3">
        <v>96.78</v>
      </c>
    </row>
    <row r="10" spans="1:7" ht="15.6" x14ac:dyDescent="0.25">
      <c r="A10" s="3" t="s">
        <v>15</v>
      </c>
      <c r="B10" s="3">
        <v>42483727</v>
      </c>
      <c r="C10" s="3">
        <v>120</v>
      </c>
      <c r="D10" s="3">
        <v>1152145</v>
      </c>
      <c r="E10" s="3">
        <v>1322824</v>
      </c>
      <c r="F10" s="3">
        <v>40008638</v>
      </c>
      <c r="G10" s="3">
        <v>96.77</v>
      </c>
    </row>
    <row r="11" spans="1:7" ht="16.2" thickBot="1" x14ac:dyDescent="0.3">
      <c r="A11" s="4" t="s">
        <v>16</v>
      </c>
      <c r="B11" s="4">
        <f>SUM(B2:B10)</f>
        <v>236833302</v>
      </c>
      <c r="C11" s="4">
        <f t="shared" ref="C11:E11" si="0">SUM(C2:C10)</f>
        <v>3406</v>
      </c>
      <c r="D11" s="4">
        <f t="shared" si="0"/>
        <v>2456095</v>
      </c>
      <c r="E11" s="4">
        <f t="shared" si="0"/>
        <v>8690737</v>
      </c>
      <c r="F11" s="4">
        <f>SUM(F2:F10)</f>
        <v>225683064</v>
      </c>
      <c r="G11" s="4"/>
    </row>
    <row r="12" spans="1:7" ht="14.4" thickTop="1" x14ac:dyDescent="0.25"/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anrong</dc:creator>
  <cp:lastModifiedBy>xuanrong</cp:lastModifiedBy>
  <dcterms:created xsi:type="dcterms:W3CDTF">2019-10-13T04:15:08Z</dcterms:created>
  <dcterms:modified xsi:type="dcterms:W3CDTF">2020-04-26T02:11:11Z</dcterms:modified>
</cp:coreProperties>
</file>